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phy-ksw\Dropbox (Vascular Physiology)\SPLICING\MS for submission\Li et al CMLS R1\"/>
    </mc:Choice>
  </mc:AlternateContent>
  <xr:revisionPtr revIDLastSave="0" documentId="13_ncr:1_{2647BF45-5323-42D8-956F-B12636DD470B}" xr6:coauthVersionLast="47" xr6:coauthVersionMax="47" xr10:uidLastSave="{00000000-0000-0000-0000-000000000000}"/>
  <bookViews>
    <workbookView xWindow="760" yWindow="650" windowWidth="19780" windowHeight="20950" tabRatio="500" xr2:uid="{00000000-000D-0000-FFFF-FFFF00000000}"/>
  </bookViews>
  <sheets>
    <sheet name="GTEx_RBPMS_correlation_with_MYO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12" i="1" l="1"/>
  <c r="G17" i="1"/>
  <c r="G8" i="1"/>
  <c r="G7" i="1"/>
  <c r="G5" i="1"/>
  <c r="G6" i="1"/>
  <c r="G2" i="1"/>
  <c r="G3" i="1"/>
  <c r="G19" i="1"/>
  <c r="G18" i="1"/>
  <c r="G16" i="1"/>
  <c r="G15" i="1"/>
  <c r="G9" i="1"/>
  <c r="G13" i="1"/>
  <c r="G10" i="1"/>
  <c r="G14" i="1"/>
  <c r="G21" i="1"/>
  <c r="G11" i="1"/>
  <c r="G20" i="1"/>
  <c r="G4" i="1"/>
</calcChain>
</file>

<file path=xl/sharedStrings.xml><?xml version="1.0" encoding="utf-8"?>
<sst xmlns="http://schemas.openxmlformats.org/spreadsheetml/2006/main" count="67" uniqueCount="43">
  <si>
    <t>Tissue</t>
  </si>
  <si>
    <t>MYOCD Feature1 with exon 2a</t>
  </si>
  <si>
    <t>MYOCD Feature2 without exon 2a</t>
  </si>
  <si>
    <t>Feature1_rho</t>
  </si>
  <si>
    <t>Feature2_rho</t>
  </si>
  <si>
    <t>Pvalue</t>
  </si>
  <si>
    <t>Pattern consistent with our results</t>
  </si>
  <si>
    <t>aorta</t>
  </si>
  <si>
    <t>MYOCD_aorta_ENST00000579237</t>
  </si>
  <si>
    <t>MYOCD_aorta_ENST00000425538</t>
  </si>
  <si>
    <t>coronary</t>
  </si>
  <si>
    <t>MYOCD_coronary_ENST00000579237</t>
  </si>
  <si>
    <t>MYOCD_coronary_ENST00000425538</t>
  </si>
  <si>
    <t>tibial</t>
  </si>
  <si>
    <t>MYOCD_tibial_ENST00000579237</t>
  </si>
  <si>
    <t>MYOCD_tibial_ENST00000425538</t>
  </si>
  <si>
    <t>esophagus</t>
  </si>
  <si>
    <t>MYOCD_esophagus_ENST00000579237</t>
  </si>
  <si>
    <t>MYOCD_esophagus_ENST00000425538</t>
  </si>
  <si>
    <t>MYOCD_aorta_exon_3</t>
  </si>
  <si>
    <t>MYOCD_aorta_exon_2</t>
  </si>
  <si>
    <t>MYOCD_aorta_exon_4</t>
  </si>
  <si>
    <t>MYOCD_coronary_exon_3</t>
  </si>
  <si>
    <t>MYOCD_coronary_exon_2</t>
  </si>
  <si>
    <t>MYOCD_coronary_exon_4</t>
  </si>
  <si>
    <t>MYOCD_tibial_exon_3</t>
  </si>
  <si>
    <t>MYOCD_tibial_exon_2</t>
  </si>
  <si>
    <t>MYOCD_tibial_exon_4</t>
  </si>
  <si>
    <t>MYOCD_esophagus_exon_3</t>
  </si>
  <si>
    <t>MYOCD_esophagus_exon_2</t>
  </si>
  <si>
    <t>MYOCD_esophagus_exon_4</t>
  </si>
  <si>
    <t>MYOCD_aorta_junction_2</t>
  </si>
  <si>
    <t>MYOCD_aorta_junction_3</t>
  </si>
  <si>
    <t>MYOCD_aorta_junction_4</t>
  </si>
  <si>
    <t>MYOCD_coronary_junction_2</t>
  </si>
  <si>
    <t>MYOCD_coronary_junction_3</t>
  </si>
  <si>
    <t>MYOCD_coronary_junction_4</t>
  </si>
  <si>
    <t>MYOCD_tibial_junction_2</t>
  </si>
  <si>
    <t>MYOCD_tibial_junction_3</t>
  </si>
  <si>
    <t>MYOCD_tibial_junction_4</t>
  </si>
  <si>
    <t>MYOCD_esophagus_junction_2</t>
  </si>
  <si>
    <t>MYOCD_esophagus_junction_3</t>
  </si>
  <si>
    <t>MYOCD_esophagus_junction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TRUE&quot;;&quot;TRUE&quot;;&quot;FALSE&quot;"/>
  </numFmts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164" fontId="0" fillId="2" borderId="0" xfId="0" applyNumberForma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"/>
  <sheetViews>
    <sheetView tabSelected="1" zoomScaleNormal="100" workbookViewId="0">
      <selection activeCell="D30" sqref="D30"/>
    </sheetView>
  </sheetViews>
  <sheetFormatPr defaultColWidth="11.54296875" defaultRowHeight="12.5" x14ac:dyDescent="0.25"/>
  <cols>
    <col min="1" max="1" width="10.26953125" customWidth="1"/>
    <col min="2" max="3" width="34.453125" customWidth="1"/>
    <col min="4" max="5" width="12.08984375" customWidth="1"/>
    <col min="7" max="7" width="29.08984375" style="1" customWidth="1"/>
  </cols>
  <sheetData>
    <row r="1" spans="1:7" ht="13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spans="1:7" ht="13" x14ac:dyDescent="0.3">
      <c r="A2" t="s">
        <v>7</v>
      </c>
      <c r="B2" t="s">
        <v>33</v>
      </c>
      <c r="C2" t="s">
        <v>32</v>
      </c>
      <c r="D2">
        <v>0.25190000000000001</v>
      </c>
      <c r="E2">
        <v>3.7900000000000003E-2</v>
      </c>
      <c r="F2" s="2">
        <v>2.4949081239073702E-10</v>
      </c>
      <c r="G2" s="4" t="b">
        <f>D2&gt;E2</f>
        <v>1</v>
      </c>
    </row>
    <row r="3" spans="1:7" ht="13" x14ac:dyDescent="0.3">
      <c r="A3" t="s">
        <v>7</v>
      </c>
      <c r="B3" t="s">
        <v>31</v>
      </c>
      <c r="C3" t="s">
        <v>32</v>
      </c>
      <c r="D3">
        <v>0.24210000000000001</v>
      </c>
      <c r="E3">
        <v>3.7900000000000003E-2</v>
      </c>
      <c r="F3" s="2">
        <v>2.03250814780298E-9</v>
      </c>
      <c r="G3" s="4" t="b">
        <f>D3&gt;E3</f>
        <v>1</v>
      </c>
    </row>
    <row r="4" spans="1:7" ht="13" x14ac:dyDescent="0.3">
      <c r="A4" t="s">
        <v>7</v>
      </c>
      <c r="B4" t="s">
        <v>8</v>
      </c>
      <c r="C4" t="s">
        <v>9</v>
      </c>
      <c r="D4">
        <v>0.35659999999999997</v>
      </c>
      <c r="E4">
        <v>0.20619999999999999</v>
      </c>
      <c r="F4" s="2">
        <v>1.1799242068955E-6</v>
      </c>
      <c r="G4" s="4" t="b">
        <f>D4&gt;E4</f>
        <v>1</v>
      </c>
    </row>
    <row r="5" spans="1:7" ht="13" x14ac:dyDescent="0.3">
      <c r="A5" t="s">
        <v>10</v>
      </c>
      <c r="B5" t="s">
        <v>36</v>
      </c>
      <c r="C5" t="s">
        <v>35</v>
      </c>
      <c r="D5">
        <v>0.46920000000000001</v>
      </c>
      <c r="E5">
        <v>0.30869999999999997</v>
      </c>
      <c r="F5" s="2">
        <v>4.8640066004184603E-5</v>
      </c>
      <c r="G5" s="4" t="b">
        <f>D5&gt;E5</f>
        <v>1</v>
      </c>
    </row>
    <row r="6" spans="1:7" ht="13" x14ac:dyDescent="0.3">
      <c r="A6" t="s">
        <v>10</v>
      </c>
      <c r="B6" t="s">
        <v>34</v>
      </c>
      <c r="C6" t="s">
        <v>35</v>
      </c>
      <c r="D6">
        <v>0.4642</v>
      </c>
      <c r="E6">
        <v>0.30869999999999997</v>
      </c>
      <c r="F6" s="2">
        <v>8.9084181622206101E-5</v>
      </c>
      <c r="G6" s="4" t="b">
        <f>D6&gt;E6</f>
        <v>1</v>
      </c>
    </row>
    <row r="7" spans="1:7" ht="13" x14ac:dyDescent="0.3">
      <c r="A7" t="s">
        <v>13</v>
      </c>
      <c r="B7" t="s">
        <v>37</v>
      </c>
      <c r="C7" t="s">
        <v>38</v>
      </c>
      <c r="D7">
        <v>0.1638</v>
      </c>
      <c r="E7">
        <v>5.1400000000000001E-2</v>
      </c>
      <c r="F7" s="2">
        <v>1.52457539762813E-4</v>
      </c>
      <c r="G7" s="4" t="b">
        <f>D7&gt;E7</f>
        <v>1</v>
      </c>
    </row>
    <row r="8" spans="1:7" ht="13" x14ac:dyDescent="0.3">
      <c r="A8" t="s">
        <v>13</v>
      </c>
      <c r="B8" t="s">
        <v>39</v>
      </c>
      <c r="C8" t="s">
        <v>38</v>
      </c>
      <c r="D8">
        <v>0.1648</v>
      </c>
      <c r="E8">
        <v>5.1400000000000001E-2</v>
      </c>
      <c r="F8" s="2">
        <v>1.6523629357249899E-4</v>
      </c>
      <c r="G8" s="4" t="b">
        <f>D8&gt;E8</f>
        <v>1</v>
      </c>
    </row>
    <row r="9" spans="1:7" x14ac:dyDescent="0.25">
      <c r="A9" t="s">
        <v>10</v>
      </c>
      <c r="B9" t="s">
        <v>22</v>
      </c>
      <c r="C9" t="s">
        <v>24</v>
      </c>
      <c r="D9">
        <v>0.4163</v>
      </c>
      <c r="E9">
        <v>0.4007</v>
      </c>
      <c r="F9">
        <v>0.28997667343382799</v>
      </c>
      <c r="G9" s="4" t="b">
        <f>D9&gt;E9</f>
        <v>1</v>
      </c>
    </row>
    <row r="10" spans="1:7" x14ac:dyDescent="0.25">
      <c r="A10" t="s">
        <v>7</v>
      </c>
      <c r="B10" t="s">
        <v>19</v>
      </c>
      <c r="C10" t="s">
        <v>21</v>
      </c>
      <c r="D10">
        <v>0.21379999999999999</v>
      </c>
      <c r="E10">
        <v>0.2094</v>
      </c>
      <c r="F10">
        <v>0.43001662279092101</v>
      </c>
      <c r="G10" s="4" t="b">
        <f>D10&gt;E10</f>
        <v>1</v>
      </c>
    </row>
    <row r="11" spans="1:7" x14ac:dyDescent="0.25">
      <c r="A11" t="s">
        <v>13</v>
      </c>
      <c r="B11" t="s">
        <v>14</v>
      </c>
      <c r="C11" t="s">
        <v>15</v>
      </c>
      <c r="D11">
        <v>0.21529999999999999</v>
      </c>
      <c r="E11">
        <v>0.21129999999999999</v>
      </c>
      <c r="F11">
        <v>0.43512472845223998</v>
      </c>
      <c r="G11" s="4" t="b">
        <f>D11&gt;E11</f>
        <v>1</v>
      </c>
    </row>
    <row r="12" spans="1:7" x14ac:dyDescent="0.25">
      <c r="A12" t="s">
        <v>16</v>
      </c>
      <c r="B12" t="s">
        <v>42</v>
      </c>
      <c r="C12" t="s">
        <v>41</v>
      </c>
      <c r="D12">
        <v>0.17560000000000001</v>
      </c>
      <c r="E12">
        <v>0.1731</v>
      </c>
      <c r="F12">
        <v>0.46247672595036199</v>
      </c>
      <c r="G12" s="4" t="b">
        <f>D12&gt;E12</f>
        <v>1</v>
      </c>
    </row>
    <row r="13" spans="1:7" x14ac:dyDescent="0.25">
      <c r="A13" t="s">
        <v>10</v>
      </c>
      <c r="B13" t="s">
        <v>22</v>
      </c>
      <c r="C13" t="s">
        <v>23</v>
      </c>
      <c r="D13">
        <v>0.4163</v>
      </c>
      <c r="E13">
        <v>0.41339999999999999</v>
      </c>
      <c r="F13">
        <v>0.46280023012071198</v>
      </c>
      <c r="G13" s="4" t="b">
        <f>D13&gt;E13</f>
        <v>1</v>
      </c>
    </row>
    <row r="14" spans="1:7" x14ac:dyDescent="0.25">
      <c r="A14" t="s">
        <v>7</v>
      </c>
      <c r="B14" t="s">
        <v>19</v>
      </c>
      <c r="C14" t="s">
        <v>20</v>
      </c>
      <c r="D14">
        <v>0.21379999999999999</v>
      </c>
      <c r="E14">
        <v>0.21340000000000001</v>
      </c>
      <c r="F14">
        <v>0.49275556121929098</v>
      </c>
      <c r="G14" s="4" t="b">
        <f>D14&gt;E14</f>
        <v>1</v>
      </c>
    </row>
    <row r="15" spans="1:7" x14ac:dyDescent="0.25">
      <c r="A15" t="s">
        <v>13</v>
      </c>
      <c r="B15" t="s">
        <v>25</v>
      </c>
      <c r="C15" t="s">
        <v>26</v>
      </c>
      <c r="D15">
        <v>0.14549999999999999</v>
      </c>
      <c r="E15">
        <v>0.14599999999999999</v>
      </c>
      <c r="F15">
        <v>0.50947382043128497</v>
      </c>
      <c r="G15" s="1" t="b">
        <f>D15&gt;E15</f>
        <v>0</v>
      </c>
    </row>
    <row r="16" spans="1:7" x14ac:dyDescent="0.25">
      <c r="A16" t="s">
        <v>13</v>
      </c>
      <c r="B16" t="s">
        <v>25</v>
      </c>
      <c r="C16" t="s">
        <v>27</v>
      </c>
      <c r="D16">
        <v>0.14549999999999999</v>
      </c>
      <c r="E16">
        <v>0.15090000000000001</v>
      </c>
      <c r="F16">
        <v>0.59848479531671595</v>
      </c>
      <c r="G16" s="1" t="b">
        <f>D16&gt;E16</f>
        <v>0</v>
      </c>
    </row>
    <row r="17" spans="1:7" x14ac:dyDescent="0.25">
      <c r="A17" t="s">
        <v>16</v>
      </c>
      <c r="B17" t="s">
        <v>40</v>
      </c>
      <c r="C17" t="s">
        <v>41</v>
      </c>
      <c r="D17">
        <v>0.1658</v>
      </c>
      <c r="E17">
        <v>0.1731</v>
      </c>
      <c r="F17">
        <v>0.60710903818115303</v>
      </c>
      <c r="G17" s="1" t="b">
        <f>D17&gt;E17</f>
        <v>0</v>
      </c>
    </row>
    <row r="18" spans="1:7" x14ac:dyDescent="0.25">
      <c r="A18" t="s">
        <v>16</v>
      </c>
      <c r="B18" t="s">
        <v>28</v>
      </c>
      <c r="C18" t="s">
        <v>29</v>
      </c>
      <c r="D18">
        <v>0.16020000000000001</v>
      </c>
      <c r="E18">
        <v>0.1694</v>
      </c>
      <c r="F18">
        <v>0.68479016528892001</v>
      </c>
      <c r="G18" s="1" t="b">
        <f>D18&gt;E18</f>
        <v>0</v>
      </c>
    </row>
    <row r="19" spans="1:7" x14ac:dyDescent="0.25">
      <c r="A19" t="s">
        <v>16</v>
      </c>
      <c r="B19" t="s">
        <v>28</v>
      </c>
      <c r="C19" t="s">
        <v>30</v>
      </c>
      <c r="D19">
        <v>0.16020000000000001</v>
      </c>
      <c r="E19">
        <v>0.1711</v>
      </c>
      <c r="F19">
        <v>0.72230375374321798</v>
      </c>
      <c r="G19" s="1" t="b">
        <f>D19&gt;E19</f>
        <v>0</v>
      </c>
    </row>
    <row r="20" spans="1:7" x14ac:dyDescent="0.25">
      <c r="A20" t="s">
        <v>10</v>
      </c>
      <c r="B20" t="s">
        <v>11</v>
      </c>
      <c r="C20" t="s">
        <v>12</v>
      </c>
      <c r="D20">
        <v>0.50860000000000005</v>
      </c>
      <c r="E20">
        <v>0.56369999999999998</v>
      </c>
      <c r="F20">
        <v>0.95713875265535497</v>
      </c>
      <c r="G20" s="1" t="b">
        <f>D20&gt;E20</f>
        <v>0</v>
      </c>
    </row>
    <row r="21" spans="1:7" x14ac:dyDescent="0.25">
      <c r="A21" t="s">
        <v>16</v>
      </c>
      <c r="B21" t="s">
        <v>17</v>
      </c>
      <c r="C21" t="s">
        <v>18</v>
      </c>
      <c r="D21">
        <v>0.2455</v>
      </c>
      <c r="E21">
        <v>0.316</v>
      </c>
      <c r="F21">
        <v>0.99704493684748097</v>
      </c>
      <c r="G21" s="1" t="b">
        <f>D21&gt;E21</f>
        <v>0</v>
      </c>
    </row>
    <row r="29" spans="1:7" x14ac:dyDescent="0.25">
      <c r="E29" s="5"/>
      <c r="F29" s="5"/>
    </row>
  </sheetData>
  <sortState xmlns:xlrd2="http://schemas.microsoft.com/office/spreadsheetml/2017/richdata2" ref="A2:G29">
    <sortCondition ref="F1:F29"/>
  </sortState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TEx_RBPMS_correlation_with_MY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l Swärd</dc:creator>
  <dc:description/>
  <cp:lastModifiedBy>Karl Swärd</cp:lastModifiedBy>
  <cp:revision>7</cp:revision>
  <dcterms:created xsi:type="dcterms:W3CDTF">2022-07-07T08:55:05Z</dcterms:created>
  <dcterms:modified xsi:type="dcterms:W3CDTF">2022-07-07T09:01:54Z</dcterms:modified>
  <dc:language>en-US</dc:language>
</cp:coreProperties>
</file>